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itoumotohiko/Desktop/ongoing/2017 work/がん系/"/>
    </mc:Choice>
  </mc:AlternateContent>
  <xr:revisionPtr revIDLastSave="0" documentId="13_ncr:1_{E0ADC7AC-9CEC-A546-98BE-1AA81C7ECD55}" xr6:coauthVersionLast="36" xr6:coauthVersionMax="36" xr10:uidLastSave="{00000000-0000-0000-0000-000000000000}"/>
  <bookViews>
    <workbookView xWindow="13060" yWindow="580" windowWidth="27900" windowHeight="16940" xr2:uid="{CD789E2A-1A5E-1C48-BCEB-35351D862B9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2" i="1" l="1"/>
  <c r="B57" i="1"/>
  <c r="B56" i="1"/>
  <c r="B55" i="1"/>
  <c r="C54" i="1"/>
  <c r="C57" i="1" s="1"/>
  <c r="C53" i="1"/>
  <c r="D53" i="1" s="1"/>
  <c r="E53" i="1" s="1"/>
  <c r="D52" i="1"/>
  <c r="C52" i="1"/>
  <c r="E34" i="1"/>
  <c r="D34" i="1"/>
  <c r="C34" i="1"/>
  <c r="B35" i="1"/>
  <c r="B34" i="1"/>
  <c r="B33" i="1"/>
  <c r="C32" i="1"/>
  <c r="C35" i="1" s="1"/>
  <c r="C31" i="1"/>
  <c r="D31" i="1" s="1"/>
  <c r="E31" i="1" s="1"/>
  <c r="D30" i="1"/>
  <c r="C30" i="1"/>
  <c r="F21" i="1"/>
  <c r="G16" i="1"/>
  <c r="F16" i="1"/>
  <c r="E16" i="1"/>
  <c r="D16" i="1"/>
  <c r="C16" i="1"/>
  <c r="B16" i="1"/>
  <c r="G15" i="1"/>
  <c r="G19" i="1" s="1"/>
  <c r="F15" i="1"/>
  <c r="F19" i="1" s="1"/>
  <c r="E15" i="1"/>
  <c r="D15" i="1"/>
  <c r="C15" i="1"/>
  <c r="C17" i="1" s="1"/>
  <c r="B15" i="1"/>
  <c r="B19" i="1" s="1"/>
  <c r="G14" i="1"/>
  <c r="G18" i="1" s="1"/>
  <c r="F14" i="1"/>
  <c r="F18" i="1" s="1"/>
  <c r="E14" i="1"/>
  <c r="E19" i="1" s="1"/>
  <c r="D14" i="1"/>
  <c r="D19" i="1" s="1"/>
  <c r="C14" i="1"/>
  <c r="C18" i="1" s="1"/>
  <c r="B14" i="1"/>
  <c r="B18" i="1" s="1"/>
  <c r="H11" i="1"/>
  <c r="H10" i="1"/>
  <c r="H9" i="1"/>
  <c r="G5" i="1"/>
  <c r="F5" i="1"/>
  <c r="E5" i="1"/>
  <c r="D5" i="1"/>
  <c r="C5" i="1"/>
  <c r="B5" i="1"/>
  <c r="G4" i="1"/>
  <c r="F4" i="1"/>
  <c r="E4" i="1"/>
  <c r="D4" i="1"/>
  <c r="C4" i="1"/>
  <c r="B4" i="1"/>
  <c r="G3" i="1"/>
  <c r="G7" i="1" s="1"/>
  <c r="F3" i="1"/>
  <c r="F8" i="1" s="1"/>
  <c r="E3" i="1"/>
  <c r="E8" i="1" s="1"/>
  <c r="D3" i="1"/>
  <c r="D7" i="1" s="1"/>
  <c r="C3" i="1"/>
  <c r="C7" i="1" s="1"/>
  <c r="B3" i="1"/>
  <c r="B8" i="1" s="1"/>
  <c r="E56" i="1" l="1"/>
  <c r="E55" i="1"/>
  <c r="C56" i="1"/>
  <c r="C59" i="1" s="1"/>
  <c r="D54" i="1"/>
  <c r="E54" i="1" s="1"/>
  <c r="E57" i="1" s="1"/>
  <c r="D55" i="1"/>
  <c r="D56" i="1"/>
  <c r="D57" i="1"/>
  <c r="C55" i="1"/>
  <c r="E30" i="1"/>
  <c r="C33" i="1"/>
  <c r="C37" i="1"/>
  <c r="D32" i="1"/>
  <c r="E32" i="1" s="1"/>
  <c r="D33" i="1"/>
  <c r="D37" i="1"/>
  <c r="D18" i="1"/>
  <c r="B17" i="1"/>
  <c r="C20" i="1" s="1"/>
  <c r="C19" i="1"/>
  <c r="F17" i="1"/>
  <c r="F20" i="1" s="1"/>
  <c r="G17" i="1"/>
  <c r="E18" i="1"/>
  <c r="D17" i="1"/>
  <c r="D20" i="1" s="1"/>
  <c r="E17" i="1"/>
  <c r="E20" i="1" s="1"/>
  <c r="C6" i="1"/>
  <c r="C9" i="1" s="1"/>
  <c r="G6" i="1"/>
  <c r="E7" i="1"/>
  <c r="E10" i="1" s="1"/>
  <c r="C8" i="1"/>
  <c r="G8" i="1"/>
  <c r="D6" i="1"/>
  <c r="B7" i="1"/>
  <c r="C10" i="1" s="1"/>
  <c r="F7" i="1"/>
  <c r="D8" i="1"/>
  <c r="E6" i="1"/>
  <c r="B6" i="1"/>
  <c r="F6" i="1"/>
  <c r="F9" i="1" s="1"/>
  <c r="D59" i="1" l="1"/>
  <c r="F59" i="1" s="1"/>
  <c r="E58" i="1"/>
  <c r="E60" i="1" s="1"/>
  <c r="D58" i="1"/>
  <c r="D60" i="1" s="1"/>
  <c r="E59" i="1"/>
  <c r="C58" i="1"/>
  <c r="C36" i="1"/>
  <c r="D36" i="1"/>
  <c r="D38" i="1" s="1"/>
  <c r="E35" i="1"/>
  <c r="E33" i="1"/>
  <c r="E36" i="1" s="1"/>
  <c r="D35" i="1"/>
  <c r="C21" i="1"/>
  <c r="H21" i="1" s="1"/>
  <c r="G21" i="1"/>
  <c r="E21" i="1"/>
  <c r="E22" i="1" s="1"/>
  <c r="D22" i="1"/>
  <c r="G20" i="1"/>
  <c r="D21" i="1"/>
  <c r="F22" i="1"/>
  <c r="C11" i="1"/>
  <c r="F10" i="1"/>
  <c r="F11" i="1" s="1"/>
  <c r="G10" i="1"/>
  <c r="E9" i="1"/>
  <c r="E11" i="1" s="1"/>
  <c r="D9" i="1"/>
  <c r="G9" i="1"/>
  <c r="D10" i="1"/>
  <c r="F58" i="1" l="1"/>
  <c r="C60" i="1"/>
  <c r="F60" i="1" s="1"/>
  <c r="F36" i="1"/>
  <c r="C38" i="1"/>
  <c r="E37" i="1"/>
  <c r="F37" i="1" s="1"/>
  <c r="C22" i="1"/>
  <c r="G22" i="1"/>
  <c r="H20" i="1"/>
  <c r="D11" i="1"/>
  <c r="G11" i="1"/>
  <c r="E38" i="1" l="1"/>
  <c r="F38" i="1" s="1"/>
  <c r="H22" i="1"/>
</calcChain>
</file>

<file path=xl/sharedStrings.xml><?xml version="1.0" encoding="utf-8"?>
<sst xmlns="http://schemas.openxmlformats.org/spreadsheetml/2006/main" count="83" uniqueCount="29">
  <si>
    <t>H226 cell line</t>
    <phoneticPr fontId="1"/>
  </si>
  <si>
    <t>Day1</t>
    <phoneticPr fontId="1"/>
  </si>
  <si>
    <t>Day4</t>
    <phoneticPr fontId="1"/>
  </si>
  <si>
    <t>Day7</t>
    <phoneticPr fontId="1"/>
  </si>
  <si>
    <t>Day10</t>
    <phoneticPr fontId="1"/>
  </si>
  <si>
    <t>Day14</t>
    <phoneticPr fontId="1"/>
  </si>
  <si>
    <t>Day17</t>
    <phoneticPr fontId="1"/>
  </si>
  <si>
    <t>mean</t>
    <phoneticPr fontId="1"/>
  </si>
  <si>
    <t>variance</t>
    <phoneticPr fontId="1"/>
  </si>
  <si>
    <t>sd</t>
    <phoneticPr fontId="1"/>
  </si>
  <si>
    <t>n0</t>
    <phoneticPr fontId="1"/>
  </si>
  <si>
    <t>lambda</t>
    <phoneticPr fontId="1"/>
  </si>
  <si>
    <t>sigma</t>
    <phoneticPr fontId="1"/>
  </si>
  <si>
    <t>average of parameters</t>
    <phoneticPr fontId="1"/>
  </si>
  <si>
    <t>H226-shCD24 cell lines</t>
    <phoneticPr fontId="1"/>
  </si>
  <si>
    <t>raw data set1</t>
    <phoneticPr fontId="1"/>
  </si>
  <si>
    <t>raw data set2</t>
    <phoneticPr fontId="1"/>
  </si>
  <si>
    <t>raw data set3</t>
    <phoneticPr fontId="1"/>
  </si>
  <si>
    <t>JMM cell line</t>
    <phoneticPr fontId="1"/>
  </si>
  <si>
    <t>Day1</t>
  </si>
  <si>
    <t>Day4</t>
  </si>
  <si>
    <t>Day7</t>
  </si>
  <si>
    <t>Day10</t>
  </si>
  <si>
    <t>H226-shCD26 cell lines are not listed because some data are lucked in my experiment notebook. Thus, complete dat set are not available now.</t>
    <phoneticPr fontId="1"/>
  </si>
  <si>
    <t>Therefore, H226-shCD26 cell lines data are not used to analyze.</t>
    <phoneticPr fontId="1"/>
  </si>
  <si>
    <t>H226 CV cell lines</t>
    <phoneticPr fontId="1"/>
  </si>
  <si>
    <t>JMM CV cell lines</t>
    <phoneticPr fontId="1"/>
  </si>
  <si>
    <t>JMM sh-CD24 cell lines</t>
    <phoneticPr fontId="1"/>
  </si>
  <si>
    <t>JMM sh-CD26 cell lin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NumberFormat="1" applyFont="1">
      <alignment vertical="center"/>
    </xf>
    <xf numFmtId="11" fontId="2" fillId="0" borderId="0" xfId="0" applyNumberFormat="1" applyFont="1">
      <alignment vertical="center"/>
    </xf>
    <xf numFmtId="2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1" fontId="3" fillId="0" borderId="0" xfId="0" applyNumberFormat="1" applyFont="1">
      <alignment vertical="center"/>
    </xf>
    <xf numFmtId="2" fontId="3" fillId="0" borderId="0" xfId="0" applyNumberFormat="1" applyFont="1">
      <alignment vertical="center"/>
    </xf>
    <xf numFmtId="0" fontId="3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543D7-DD83-BA4C-9C57-5696D9FC2C6A}">
  <dimension ref="A1:H60"/>
  <sheetViews>
    <sheetView tabSelected="1" topLeftCell="A3" workbookViewId="0">
      <selection activeCell="F21" sqref="F21"/>
    </sheetView>
  </sheetViews>
  <sheetFormatPr baseColWidth="10" defaultRowHeight="16"/>
  <cols>
    <col min="1" max="1" width="20.42578125" style="1" customWidth="1"/>
    <col min="2" max="2" width="10.7109375" style="1"/>
    <col min="3" max="3" width="11.140625" style="1" customWidth="1"/>
    <col min="4" max="4" width="13.85546875" style="1" bestFit="1" customWidth="1"/>
    <col min="5" max="5" width="12" style="1" customWidth="1"/>
    <col min="6" max="16384" width="10.7109375" style="1"/>
  </cols>
  <sheetData>
    <row r="1" spans="1:8">
      <c r="A1" s="1" t="s">
        <v>0</v>
      </c>
    </row>
    <row r="2" spans="1:8">
      <c r="A2" s="1" t="s">
        <v>25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8">
      <c r="A3" s="1" t="s">
        <v>15</v>
      </c>
      <c r="B3" s="2">
        <f>1*POWER(10,5)</f>
        <v>100000</v>
      </c>
      <c r="C3" s="3">
        <f>3.6*POWER(10,5)</f>
        <v>360000</v>
      </c>
      <c r="D3" s="3">
        <f>11.09*POWER(10,5)</f>
        <v>1109000</v>
      </c>
      <c r="E3" s="3">
        <f>39.2*POWER(10,5)</f>
        <v>3920000.0000000005</v>
      </c>
      <c r="F3" s="3">
        <f>194.06*POWER(10,5)</f>
        <v>19406000</v>
      </c>
      <c r="G3" s="3">
        <f>333.78*POWER(10,5)</f>
        <v>33377999.999999996</v>
      </c>
    </row>
    <row r="4" spans="1:8">
      <c r="A4" s="1" t="s">
        <v>16</v>
      </c>
      <c r="B4" s="3">
        <f>1*POWER(10,5)</f>
        <v>100000</v>
      </c>
      <c r="C4" s="3">
        <f>3.2*POWER(10,5)</f>
        <v>320000</v>
      </c>
      <c r="D4" s="3">
        <f>6.91*POWER(10,5)</f>
        <v>691000</v>
      </c>
      <c r="E4" s="3">
        <f>21.72*POWER(10,5)</f>
        <v>2172000</v>
      </c>
      <c r="F4" s="3">
        <f>108.62*POWER(10,5)</f>
        <v>10862000</v>
      </c>
      <c r="G4" s="3">
        <f>206.37*POWER(10,5)</f>
        <v>20637000</v>
      </c>
    </row>
    <row r="5" spans="1:8">
      <c r="A5" s="1" t="s">
        <v>17</v>
      </c>
      <c r="B5" s="3">
        <f>1*POWER(10,5)</f>
        <v>100000</v>
      </c>
      <c r="C5" s="3">
        <f>3.6*POWER(10,5)</f>
        <v>360000</v>
      </c>
      <c r="D5" s="3">
        <f>11.38*POWER(10,5)</f>
        <v>1138000</v>
      </c>
      <c r="E5" s="3">
        <f>27.63*POWER(10,5)</f>
        <v>2763000</v>
      </c>
      <c r="F5" s="3">
        <f>138.14*POWER(10,5)</f>
        <v>13813999.999999998</v>
      </c>
      <c r="G5" s="3">
        <f>359.16*POWER(10,5)</f>
        <v>35916000</v>
      </c>
    </row>
    <row r="6" spans="1:8">
      <c r="A6" s="1" t="s">
        <v>7</v>
      </c>
      <c r="B6" s="3">
        <f>AVERAGE(B3:B5)</f>
        <v>100000</v>
      </c>
      <c r="C6" s="3">
        <f>AVERAGE(C3:C5)</f>
        <v>346666.66666666669</v>
      </c>
      <c r="D6" s="3">
        <f t="shared" ref="D6:G6" si="0">AVERAGE(D3:D5)</f>
        <v>979333.33333333337</v>
      </c>
      <c r="E6" s="3">
        <f t="shared" si="0"/>
        <v>2951666.6666666665</v>
      </c>
      <c r="F6" s="3">
        <f t="shared" si="0"/>
        <v>14694000</v>
      </c>
      <c r="G6" s="3">
        <f t="shared" si="0"/>
        <v>29977000</v>
      </c>
    </row>
    <row r="7" spans="1:8">
      <c r="A7" s="1" t="s">
        <v>8</v>
      </c>
      <c r="B7" s="2">
        <f>_xlfn.VAR.P(B3:B5)</f>
        <v>0</v>
      </c>
      <c r="C7" s="3">
        <f>_xlfn.VAR.P(C3:C5)</f>
        <v>355555555.55555552</v>
      </c>
      <c r="D7" s="3">
        <f t="shared" ref="D7:G7" si="1">_xlfn.VAR.P(D3:D5)</f>
        <v>41708222222.222221</v>
      </c>
      <c r="E7" s="3">
        <f t="shared" si="1"/>
        <v>527048222222.22394</v>
      </c>
      <c r="F7" s="3">
        <f t="shared" si="1"/>
        <v>12553856000000</v>
      </c>
      <c r="G7" s="3">
        <f t="shared" si="1"/>
        <v>44691374000000</v>
      </c>
    </row>
    <row r="8" spans="1:8">
      <c r="A8" s="1" t="s">
        <v>9</v>
      </c>
      <c r="B8" s="2">
        <f>STDEV(B3:B5)</f>
        <v>0</v>
      </c>
      <c r="C8" s="3">
        <f t="shared" ref="C8:G8" si="2">STDEV(C3:C5)</f>
        <v>23094.01076758503</v>
      </c>
      <c r="D8" s="3">
        <f t="shared" si="2"/>
        <v>250124.63559860163</v>
      </c>
      <c r="E8" s="3">
        <f t="shared" si="2"/>
        <v>889141.34609371074</v>
      </c>
      <c r="F8" s="3">
        <f t="shared" si="2"/>
        <v>4339445.1258196598</v>
      </c>
      <c r="G8" s="3">
        <f t="shared" si="2"/>
        <v>8187616.3197844094</v>
      </c>
      <c r="H8" s="1" t="s">
        <v>13</v>
      </c>
    </row>
    <row r="9" spans="1:8">
      <c r="A9" s="1" t="s">
        <v>10</v>
      </c>
      <c r="B9" s="4"/>
      <c r="C9" s="4">
        <f>(C6-B6)^2/(C6-B6+C7-B7)</f>
        <v>171.00636433474278</v>
      </c>
      <c r="D9" s="4">
        <f t="shared" ref="D9:G9" si="3">(D6-C6)^2/(D6-C6+D7-C7)</f>
        <v>9.6792061954890034</v>
      </c>
      <c r="E9" s="4">
        <f t="shared" si="3"/>
        <v>8.0151707446106464</v>
      </c>
      <c r="F9" s="4">
        <f t="shared" si="3"/>
        <v>11.464576472653121</v>
      </c>
      <c r="G9" s="4">
        <f t="shared" si="3"/>
        <v>7.2678287702794258</v>
      </c>
      <c r="H9" s="4">
        <f>AVERAGE(B9:G9)</f>
        <v>41.486629303555006</v>
      </c>
    </row>
    <row r="10" spans="1:8">
      <c r="A10" s="1" t="s">
        <v>11</v>
      </c>
      <c r="B10" s="4"/>
      <c r="C10" s="4">
        <f>LN(1+((C7-B7)/(C6-B6)))/3</f>
        <v>2.4246974674567796</v>
      </c>
      <c r="D10" s="4">
        <f t="shared" ref="D10:G10" si="4">LN(1+((D7-C7)/(D6-C6)))/3</f>
        <v>3.6959063587187395</v>
      </c>
      <c r="E10" s="4">
        <f t="shared" si="4"/>
        <v>4.1377972480077192</v>
      </c>
      <c r="F10" s="4">
        <f>LN(1+((F7-E7)/(F6-E6)))/4</f>
        <v>3.4598622821479901</v>
      </c>
      <c r="G10" s="4">
        <f t="shared" si="4"/>
        <v>4.852931355551255</v>
      </c>
      <c r="H10" s="4">
        <f>AVERAGE(C10:G10)</f>
        <v>3.7142389423764968</v>
      </c>
    </row>
    <row r="11" spans="1:8">
      <c r="A11" s="1" t="s">
        <v>12</v>
      </c>
      <c r="B11" s="4"/>
      <c r="C11" s="4">
        <f>SQRT(2*C9*C10)</f>
        <v>28.797176893627686</v>
      </c>
      <c r="D11" s="4">
        <f t="shared" ref="D11:G11" si="5">SQRT(2*D9*D10)</f>
        <v>8.4585388484368416</v>
      </c>
      <c r="E11" s="4">
        <f t="shared" si="5"/>
        <v>8.1443417719741991</v>
      </c>
      <c r="F11" s="4">
        <f t="shared" si="5"/>
        <v>8.9068350965462226</v>
      </c>
      <c r="G11" s="4">
        <f t="shared" si="5"/>
        <v>8.3988420780565392</v>
      </c>
      <c r="H11" s="4">
        <f>AVERAGE(C11:G11)</f>
        <v>12.541146937728296</v>
      </c>
    </row>
    <row r="13" spans="1:8">
      <c r="A13" s="1" t="s">
        <v>14</v>
      </c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</row>
    <row r="14" spans="1:8">
      <c r="A14" s="1" t="s">
        <v>15</v>
      </c>
      <c r="B14" s="2">
        <f>1*POWER(10,5)</f>
        <v>100000</v>
      </c>
      <c r="C14" s="3">
        <f>1.2*POWER(10,5)</f>
        <v>120000</v>
      </c>
      <c r="D14" s="3">
        <f>3.31*POWER(10,5)</f>
        <v>331000</v>
      </c>
      <c r="E14" s="3">
        <f>13.01*POWER(10,5)</f>
        <v>1301000</v>
      </c>
      <c r="F14" s="3">
        <f>POWER(10,5)*37.08</f>
        <v>3708000</v>
      </c>
      <c r="G14" s="3">
        <f>70.46*POWER(10,5)</f>
        <v>7045999.9999999991</v>
      </c>
    </row>
    <row r="15" spans="1:8">
      <c r="A15" s="1" t="s">
        <v>16</v>
      </c>
      <c r="B15" s="3">
        <f>1*POWER(10,5)</f>
        <v>100000</v>
      </c>
      <c r="C15" s="3">
        <f>1.26*POWER(10,5)</f>
        <v>126000</v>
      </c>
      <c r="D15" s="3">
        <f>3.38*POWER(10,5)</f>
        <v>338000</v>
      </c>
      <c r="E15" s="3">
        <f>7.96*POWER(10,5)</f>
        <v>796000</v>
      </c>
      <c r="F15" s="3">
        <f>POWER(10,5)*22.29</f>
        <v>2229000</v>
      </c>
      <c r="G15" s="3">
        <f>41.01*POWER(10,5)</f>
        <v>4101000</v>
      </c>
    </row>
    <row r="16" spans="1:8">
      <c r="A16" s="1" t="s">
        <v>17</v>
      </c>
      <c r="B16" s="3">
        <f>1*POWER(10,5)</f>
        <v>100000</v>
      </c>
      <c r="C16" s="3">
        <f>1.54*POWER(10,5)</f>
        <v>154000</v>
      </c>
      <c r="D16" s="3">
        <f>5.24*POWER(10,5)</f>
        <v>524000</v>
      </c>
      <c r="E16" s="3">
        <f>POWER(10,5)*17.58</f>
        <v>1757999.9999999998</v>
      </c>
      <c r="F16" s="3">
        <f>POWER(10,5)*47.46</f>
        <v>4746000</v>
      </c>
      <c r="G16" s="3">
        <f>87.33*POWER(10,5)</f>
        <v>8733000</v>
      </c>
    </row>
    <row r="17" spans="1:8">
      <c r="A17" s="1" t="s">
        <v>7</v>
      </c>
      <c r="B17" s="3">
        <f t="shared" ref="B17:G17" si="6">AVERAGE(B14:B16)</f>
        <v>100000</v>
      </c>
      <c r="C17" s="3">
        <f t="shared" si="6"/>
        <v>133333.33333333334</v>
      </c>
      <c r="D17" s="3">
        <f t="shared" si="6"/>
        <v>397666.66666666669</v>
      </c>
      <c r="E17" s="3">
        <f t="shared" si="6"/>
        <v>1285000</v>
      </c>
      <c r="F17" s="3">
        <f t="shared" si="6"/>
        <v>3561000</v>
      </c>
      <c r="G17" s="3">
        <f t="shared" si="6"/>
        <v>6626666.666666667</v>
      </c>
    </row>
    <row r="18" spans="1:8">
      <c r="A18" s="1" t="s">
        <v>8</v>
      </c>
      <c r="B18" s="2">
        <f t="shared" ref="B18:G18" si="7">_xlfn.VAR.P(B14:B16)</f>
        <v>0</v>
      </c>
      <c r="C18" s="3">
        <f t="shared" si="7"/>
        <v>219555555.55555555</v>
      </c>
      <c r="D18" s="3">
        <f t="shared" si="7"/>
        <v>7988222222.2222223</v>
      </c>
      <c r="E18" s="3">
        <f t="shared" si="7"/>
        <v>154368666666.66623</v>
      </c>
      <c r="F18" s="3">
        <f t="shared" si="7"/>
        <v>1066686000000</v>
      </c>
      <c r="G18" s="3">
        <f t="shared" si="7"/>
        <v>3663824222222.2222</v>
      </c>
    </row>
    <row r="19" spans="1:8">
      <c r="A19" s="1" t="s">
        <v>9</v>
      </c>
      <c r="B19" s="2">
        <f t="shared" ref="B19:G19" si="8">STDEV(B14:B16)</f>
        <v>0</v>
      </c>
      <c r="C19" s="3">
        <f t="shared" si="8"/>
        <v>18147.543451754897</v>
      </c>
      <c r="D19" s="3">
        <f t="shared" si="8"/>
        <v>109463.84486821822</v>
      </c>
      <c r="E19" s="3">
        <f t="shared" si="8"/>
        <v>481199.54280942486</v>
      </c>
      <c r="F19" s="3">
        <f t="shared" si="8"/>
        <v>1264922.5272719273</v>
      </c>
      <c r="G19" s="3">
        <f t="shared" si="8"/>
        <v>2344298.6868855548</v>
      </c>
      <c r="H19" s="1" t="s">
        <v>13</v>
      </c>
    </row>
    <row r="20" spans="1:8">
      <c r="A20" s="1" t="s">
        <v>10</v>
      </c>
      <c r="B20" s="4"/>
      <c r="C20" s="4">
        <f t="shared" ref="C20:G20" si="9">(C17-B17)^2/(C17-B17+C18-B18)</f>
        <v>5.0599605323078505</v>
      </c>
      <c r="D20" s="4">
        <f t="shared" si="9"/>
        <v>8.9937870617091509</v>
      </c>
      <c r="E20" s="4">
        <f t="shared" si="9"/>
        <v>5.3788309949231943</v>
      </c>
      <c r="F20" s="4">
        <f t="shared" si="9"/>
        <v>5.6780276856981615</v>
      </c>
      <c r="G20" s="4">
        <f t="shared" si="9"/>
        <v>3.6187142204922638</v>
      </c>
      <c r="H20" s="4">
        <f>AVERAGE(B20:G20)</f>
        <v>5.7458640990261243</v>
      </c>
    </row>
    <row r="21" spans="1:8">
      <c r="A21" s="1" t="s">
        <v>11</v>
      </c>
      <c r="B21" s="4"/>
      <c r="C21" s="4">
        <f>LN(1+((C18-B18)/(C17-B17)))/3</f>
        <v>2.9309848309907749</v>
      </c>
      <c r="D21" s="4">
        <f t="shared" ref="D21:G21" si="10">LN(1+((D18-C18)/(D17-C17)))/3</f>
        <v>3.4294773998248185</v>
      </c>
      <c r="E21" s="4">
        <f t="shared" si="10"/>
        <v>4.0045016419648904</v>
      </c>
      <c r="F21" s="4">
        <f>LN(1+((F18-E18)/(F17-E17)))/4</f>
        <v>3.2253315350574865</v>
      </c>
      <c r="G21" s="4">
        <f t="shared" si="10"/>
        <v>4.5498856127274871</v>
      </c>
      <c r="H21" s="4">
        <f>AVERAGE(C21:G21)</f>
        <v>3.6280362041130916</v>
      </c>
    </row>
    <row r="22" spans="1:8">
      <c r="A22" s="1" t="s">
        <v>12</v>
      </c>
      <c r="B22" s="4"/>
      <c r="C22" s="4">
        <f t="shared" ref="C22:G22" si="11">SQRT(2*C20*C21)</f>
        <v>5.4462220971250002</v>
      </c>
      <c r="D22" s="4">
        <f t="shared" si="11"/>
        <v>7.8541695254136696</v>
      </c>
      <c r="E22" s="4">
        <f t="shared" si="11"/>
        <v>6.5634651748937589</v>
      </c>
      <c r="F22" s="4">
        <f t="shared" si="11"/>
        <v>6.0520280487803024</v>
      </c>
      <c r="G22" s="4">
        <f t="shared" si="11"/>
        <v>5.7384206482951585</v>
      </c>
      <c r="H22" s="4">
        <f>AVERAGE(C22:G22)</f>
        <v>6.3308610989015772</v>
      </c>
    </row>
    <row r="25" spans="1:8">
      <c r="A25" s="1" t="s">
        <v>23</v>
      </c>
    </row>
    <row r="26" spans="1:8">
      <c r="A26" s="1" t="s">
        <v>24</v>
      </c>
    </row>
    <row r="28" spans="1:8">
      <c r="A28" s="1" t="s">
        <v>18</v>
      </c>
    </row>
    <row r="29" spans="1:8">
      <c r="A29" s="1" t="s">
        <v>26</v>
      </c>
      <c r="B29" s="1" t="s">
        <v>1</v>
      </c>
      <c r="C29" s="1" t="s">
        <v>2</v>
      </c>
      <c r="D29" s="1" t="s">
        <v>3</v>
      </c>
      <c r="E29" s="1" t="s">
        <v>4</v>
      </c>
    </row>
    <row r="30" spans="1:8">
      <c r="A30" s="1" t="s">
        <v>15</v>
      </c>
      <c r="B30" s="2">
        <v>10000</v>
      </c>
      <c r="C30" s="3">
        <f>B30*9.1</f>
        <v>91000</v>
      </c>
      <c r="D30" s="3">
        <f>(C30/2)*5.6</f>
        <v>254799.99999999997</v>
      </c>
      <c r="E30" s="3">
        <f>(D30/2)*7</f>
        <v>891799.99999999988</v>
      </c>
    </row>
    <row r="31" spans="1:8">
      <c r="A31" s="1" t="s">
        <v>16</v>
      </c>
      <c r="B31" s="3">
        <v>10000</v>
      </c>
      <c r="C31" s="3">
        <f>B31*9.3</f>
        <v>93000</v>
      </c>
      <c r="D31" s="3">
        <f>(C31/2)*4.6</f>
        <v>213899.99999999997</v>
      </c>
      <c r="E31" s="3">
        <f>(D31/2)*7.4</f>
        <v>791429.99999999988</v>
      </c>
    </row>
    <row r="32" spans="1:8">
      <c r="A32" s="1" t="s">
        <v>17</v>
      </c>
      <c r="B32" s="3">
        <v>10000</v>
      </c>
      <c r="C32" s="3">
        <f>B32*8.4</f>
        <v>84000</v>
      </c>
      <c r="D32" s="3">
        <f t="shared" ref="D32" si="12">(C32/2)*5.6</f>
        <v>235199.99999999997</v>
      </c>
      <c r="E32" s="3">
        <f>(D32/2)*6</f>
        <v>705599.99999999988</v>
      </c>
    </row>
    <row r="33" spans="1:6">
      <c r="A33" s="1" t="s">
        <v>7</v>
      </c>
      <c r="B33" s="3">
        <f t="shared" ref="B33:E33" si="13">AVERAGE(B30:B32)</f>
        <v>10000</v>
      </c>
      <c r="C33" s="3">
        <f t="shared" si="13"/>
        <v>89333.333333333328</v>
      </c>
      <c r="D33" s="3">
        <f t="shared" si="13"/>
        <v>234633.33333333328</v>
      </c>
      <c r="E33" s="3">
        <f t="shared" si="13"/>
        <v>796276.66666666651</v>
      </c>
    </row>
    <row r="34" spans="1:6">
      <c r="A34" s="1" t="s">
        <v>8</v>
      </c>
      <c r="B34" s="2">
        <f t="shared" ref="B34" si="14">_xlfn.VAR.P(B30:B32)</f>
        <v>0</v>
      </c>
      <c r="C34" s="3">
        <f>_xlfn.VAR.P(C30:C32)</f>
        <v>14888888.888888888</v>
      </c>
      <c r="D34" s="3">
        <f>_xlfn.VAR.P(D30:D32)</f>
        <v>278962222.22222227</v>
      </c>
      <c r="E34" s="3">
        <f>_xlfn.VAR.P(E30:E32)</f>
        <v>5790151755.5555544</v>
      </c>
    </row>
    <row r="35" spans="1:6">
      <c r="A35" s="1" t="s">
        <v>9</v>
      </c>
      <c r="B35" s="2">
        <f t="shared" ref="B35:E35" si="15">STDEV(B30:B32)</f>
        <v>0</v>
      </c>
      <c r="C35" s="3">
        <f t="shared" si="15"/>
        <v>4725.8156262526081</v>
      </c>
      <c r="D35" s="3">
        <f t="shared" si="15"/>
        <v>20455.887498061125</v>
      </c>
      <c r="E35" s="3">
        <f t="shared" si="15"/>
        <v>93194.568690097673</v>
      </c>
      <c r="F35" s="1" t="s">
        <v>13</v>
      </c>
    </row>
    <row r="36" spans="1:6">
      <c r="A36" s="1" t="s">
        <v>10</v>
      </c>
      <c r="C36" s="5">
        <f>(C33-B33)^2/(C33-B33+C34-B34)</f>
        <v>420.4759713170123</v>
      </c>
      <c r="D36" s="5">
        <f t="shared" ref="D36:E36" si="16">(D33-C33)^2/(D33-C33+D34-C34)</f>
        <v>79.903864968392895</v>
      </c>
      <c r="E36" s="5">
        <f t="shared" si="16"/>
        <v>57.231036700852655</v>
      </c>
      <c r="F36" s="5">
        <f>AVERAGE(C36:E36)</f>
        <v>185.87029099541928</v>
      </c>
    </row>
    <row r="37" spans="1:6">
      <c r="A37" s="1" t="s">
        <v>11</v>
      </c>
      <c r="C37" s="5">
        <f t="shared" ref="C37:E37" si="17">LN(1+((C34-B34)/(C33-B33)))/3</f>
        <v>1.7466754431092246</v>
      </c>
      <c r="D37" s="5">
        <f t="shared" si="17"/>
        <v>2.5019105417951453</v>
      </c>
      <c r="E37" s="5">
        <f t="shared" si="17"/>
        <v>3.0638419794379366</v>
      </c>
      <c r="F37" s="5">
        <f t="shared" ref="F37:F38" si="18">AVERAGE(C37:E37)</f>
        <v>2.4374759881141022</v>
      </c>
    </row>
    <row r="38" spans="1:6">
      <c r="A38" s="1" t="s">
        <v>12</v>
      </c>
      <c r="C38" s="4">
        <f t="shared" ref="C38:E38" si="19">SQRT(2*C36*C37)</f>
        <v>38.32584124365502</v>
      </c>
      <c r="D38" s="4">
        <f t="shared" si="19"/>
        <v>19.995615624161115</v>
      </c>
      <c r="E38" s="4">
        <f t="shared" si="19"/>
        <v>18.726817816747488</v>
      </c>
      <c r="F38" s="5">
        <f t="shared" si="18"/>
        <v>25.682758228187875</v>
      </c>
    </row>
    <row r="40" spans="1:6">
      <c r="A40" s="1" t="s">
        <v>27</v>
      </c>
      <c r="B40" s="6" t="s">
        <v>19</v>
      </c>
      <c r="C40" s="6" t="s">
        <v>20</v>
      </c>
      <c r="D40" s="6" t="s">
        <v>21</v>
      </c>
      <c r="E40" s="6" t="s">
        <v>22</v>
      </c>
      <c r="F40" s="6"/>
    </row>
    <row r="41" spans="1:6">
      <c r="A41" s="1" t="s">
        <v>15</v>
      </c>
      <c r="B41" s="10">
        <v>10000</v>
      </c>
      <c r="C41" s="8">
        <v>74000</v>
      </c>
      <c r="D41" s="8">
        <v>129500</v>
      </c>
      <c r="E41" s="8">
        <v>349650</v>
      </c>
      <c r="F41" s="6"/>
    </row>
    <row r="42" spans="1:6">
      <c r="A42" s="1" t="s">
        <v>16</v>
      </c>
      <c r="B42" s="8">
        <v>10000</v>
      </c>
      <c r="C42" s="8">
        <v>80000</v>
      </c>
      <c r="D42" s="8">
        <v>144000</v>
      </c>
      <c r="E42" s="8">
        <v>244800</v>
      </c>
      <c r="F42" s="6"/>
    </row>
    <row r="43" spans="1:6">
      <c r="A43" s="1" t="s">
        <v>17</v>
      </c>
      <c r="B43" s="8">
        <v>10000</v>
      </c>
      <c r="C43" s="8">
        <v>67000</v>
      </c>
      <c r="D43" s="8">
        <v>130650</v>
      </c>
      <c r="E43" s="8">
        <v>280897.5</v>
      </c>
      <c r="F43" s="6"/>
    </row>
    <row r="44" spans="1:6">
      <c r="A44" s="1" t="s">
        <v>7</v>
      </c>
      <c r="B44" s="8">
        <v>10000</v>
      </c>
      <c r="C44" s="8">
        <v>73666.67</v>
      </c>
      <c r="D44" s="8">
        <v>134716.67000000001</v>
      </c>
      <c r="E44" s="8">
        <v>291782.5</v>
      </c>
      <c r="F44" s="6"/>
    </row>
    <row r="45" spans="1:6">
      <c r="A45" s="1" t="s">
        <v>8</v>
      </c>
      <c r="B45" s="10">
        <v>0</v>
      </c>
      <c r="C45" s="8">
        <v>28222222.219999999</v>
      </c>
      <c r="D45" s="8">
        <v>43310555.560000002</v>
      </c>
      <c r="E45" s="8">
        <v>1891495362.5</v>
      </c>
      <c r="F45" s="6"/>
    </row>
    <row r="46" spans="1:6">
      <c r="A46" s="1" t="s">
        <v>9</v>
      </c>
      <c r="B46" s="10">
        <v>0</v>
      </c>
      <c r="C46" s="8">
        <v>6506.41</v>
      </c>
      <c r="D46" s="8">
        <v>8060.14</v>
      </c>
      <c r="E46" s="8">
        <v>53265.78</v>
      </c>
      <c r="F46" s="1" t="s">
        <v>13</v>
      </c>
    </row>
    <row r="47" spans="1:6">
      <c r="A47" s="1" t="s">
        <v>10</v>
      </c>
      <c r="B47" s="6"/>
      <c r="C47" s="7">
        <v>143.30000000000001</v>
      </c>
      <c r="D47" s="7">
        <v>246.02</v>
      </c>
      <c r="E47" s="7">
        <v>13.35</v>
      </c>
      <c r="F47" s="7">
        <v>134.22</v>
      </c>
    </row>
    <row r="48" spans="1:6">
      <c r="A48" s="1" t="s">
        <v>11</v>
      </c>
      <c r="B48" s="6"/>
      <c r="C48" s="7">
        <v>2.0299999999999998</v>
      </c>
      <c r="D48" s="7">
        <v>1.84</v>
      </c>
      <c r="E48" s="7">
        <v>3.12</v>
      </c>
      <c r="F48" s="7">
        <v>2.33</v>
      </c>
    </row>
    <row r="49" spans="1:6">
      <c r="A49" s="1" t="s">
        <v>12</v>
      </c>
      <c r="B49" s="6"/>
      <c r="C49" s="9">
        <v>24.13</v>
      </c>
      <c r="D49" s="9">
        <v>30.07</v>
      </c>
      <c r="E49" s="9">
        <v>9.1300000000000008</v>
      </c>
      <c r="F49" s="7">
        <v>21.11</v>
      </c>
    </row>
    <row r="51" spans="1:6">
      <c r="A51" s="1" t="s">
        <v>28</v>
      </c>
      <c r="B51" s="1" t="s">
        <v>1</v>
      </c>
      <c r="C51" s="1" t="s">
        <v>2</v>
      </c>
      <c r="D51" s="1" t="s">
        <v>3</v>
      </c>
      <c r="E51" s="1" t="s">
        <v>4</v>
      </c>
    </row>
    <row r="52" spans="1:6">
      <c r="A52" s="1" t="s">
        <v>15</v>
      </c>
      <c r="B52" s="2">
        <v>10000</v>
      </c>
      <c r="C52" s="3">
        <f>B52*4.9</f>
        <v>49000</v>
      </c>
      <c r="D52" s="3">
        <f>(C52/2)*4.7</f>
        <v>115150</v>
      </c>
      <c r="E52" s="3">
        <f>(D52/2)*4.3</f>
        <v>247572.5</v>
      </c>
    </row>
    <row r="53" spans="1:6">
      <c r="A53" s="1" t="s">
        <v>16</v>
      </c>
      <c r="B53" s="3">
        <v>10000</v>
      </c>
      <c r="C53" s="3">
        <f>B53*3.4</f>
        <v>34000</v>
      </c>
      <c r="D53" s="3">
        <f>(C53/2)*4.6</f>
        <v>78200</v>
      </c>
      <c r="E53" s="3">
        <f>(D53/2)*4.9</f>
        <v>191590</v>
      </c>
    </row>
    <row r="54" spans="1:6">
      <c r="A54" s="1" t="s">
        <v>17</v>
      </c>
      <c r="B54" s="3">
        <v>10000</v>
      </c>
      <c r="C54" s="3">
        <f>B54*4.9</f>
        <v>49000</v>
      </c>
      <c r="D54" s="3">
        <f>(C54/2)*4.9</f>
        <v>120050.00000000001</v>
      </c>
      <c r="E54" s="3">
        <f>(D54/2)*4.7</f>
        <v>282117.50000000006</v>
      </c>
    </row>
    <row r="55" spans="1:6">
      <c r="A55" s="1" t="s">
        <v>7</v>
      </c>
      <c r="B55" s="3">
        <f t="shared" ref="B55:E55" si="20">AVERAGE(B52:B54)</f>
        <v>10000</v>
      </c>
      <c r="C55" s="3">
        <f t="shared" si="20"/>
        <v>44000</v>
      </c>
      <c r="D55" s="3">
        <f t="shared" si="20"/>
        <v>104466.66666666667</v>
      </c>
      <c r="E55" s="3">
        <f t="shared" si="20"/>
        <v>240426.66666666666</v>
      </c>
    </row>
    <row r="56" spans="1:6">
      <c r="A56" s="1" t="s">
        <v>8</v>
      </c>
      <c r="B56" s="2">
        <f t="shared" ref="B56:E56" si="21">_xlfn.VAR.P(B52:B54)</f>
        <v>0</v>
      </c>
      <c r="C56" s="3">
        <f t="shared" si="21"/>
        <v>50000000</v>
      </c>
      <c r="D56" s="3">
        <f t="shared" si="21"/>
        <v>348970555.55555725</v>
      </c>
      <c r="E56" s="3">
        <f t="shared" si="21"/>
        <v>1391402843.0555692</v>
      </c>
    </row>
    <row r="57" spans="1:6">
      <c r="A57" s="1" t="s">
        <v>9</v>
      </c>
      <c r="B57" s="2">
        <f t="shared" ref="B57:E57" si="22">STDEV(B52:B54)</f>
        <v>0</v>
      </c>
      <c r="C57" s="3">
        <f t="shared" si="22"/>
        <v>8660.2540378443864</v>
      </c>
      <c r="D57" s="3">
        <f t="shared" si="22"/>
        <v>22879.157181446521</v>
      </c>
      <c r="E57" s="3">
        <f t="shared" si="22"/>
        <v>45684.836265257029</v>
      </c>
      <c r="F57" s="1" t="s">
        <v>13</v>
      </c>
    </row>
    <row r="58" spans="1:6">
      <c r="A58" s="1" t="s">
        <v>10</v>
      </c>
      <c r="C58" s="5">
        <f>(C55-B55)^2/(C55-B55+C56-B56)</f>
        <v>23.104289083423271</v>
      </c>
      <c r="D58" s="5">
        <f t="shared" ref="D58:E58" si="23">(D55-C55)^2/(D55-C55+D56-C56)</f>
        <v>12.226884523909602</v>
      </c>
      <c r="E58" s="5">
        <f t="shared" si="23"/>
        <v>17.730370788028232</v>
      </c>
      <c r="F58" s="5">
        <f t="shared" ref="F58:F60" si="24">AVERAGE(C58:E58)</f>
        <v>17.687181465120368</v>
      </c>
    </row>
    <row r="59" spans="1:6">
      <c r="A59" s="1" t="s">
        <v>11</v>
      </c>
      <c r="C59" s="5">
        <f t="shared" ref="C59:E59" si="25">LN(1+((C56-B56)/(C55-B55)))/3</f>
        <v>2.4313658428996265</v>
      </c>
      <c r="D59" s="5">
        <f t="shared" si="25"/>
        <v>2.8354034504098284</v>
      </c>
      <c r="E59" s="5">
        <f t="shared" si="25"/>
        <v>2.9816123236374175</v>
      </c>
      <c r="F59" s="5">
        <f t="shared" si="24"/>
        <v>2.7494605389822908</v>
      </c>
    </row>
    <row r="60" spans="1:6">
      <c r="A60" s="1" t="s">
        <v>12</v>
      </c>
      <c r="C60" s="4">
        <f t="shared" ref="C60:E60" si="26">SQRT(2*C58*C59)</f>
        <v>10.599526338654389</v>
      </c>
      <c r="D60" s="4">
        <f t="shared" si="26"/>
        <v>8.326842206605793</v>
      </c>
      <c r="E60" s="4">
        <f t="shared" si="26"/>
        <v>10.282518372874016</v>
      </c>
      <c r="F60" s="5">
        <f t="shared" si="24"/>
        <v>9.736295639378065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fi gehi</dc:creator>
  <cp:lastModifiedBy>gefi gehi</cp:lastModifiedBy>
  <dcterms:created xsi:type="dcterms:W3CDTF">2019-04-03T06:28:04Z</dcterms:created>
  <dcterms:modified xsi:type="dcterms:W3CDTF">2019-04-05T04:09:00Z</dcterms:modified>
</cp:coreProperties>
</file>